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10" windowHeight="10470" tabRatio="500"/>
  </bookViews>
  <sheets>
    <sheet name="Supplemental Table 5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6" i="1" l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84" uniqueCount="84">
  <si>
    <t>OTUs</t>
  </si>
  <si>
    <t>Litter 
1700</t>
  </si>
  <si>
    <t>Litter 
1631</t>
  </si>
  <si>
    <t>Litter 
1445</t>
  </si>
  <si>
    <t>*Litter 
1402</t>
  </si>
  <si>
    <t>Litter 
1711</t>
  </si>
  <si>
    <t>Average</t>
  </si>
  <si>
    <t>Otu00001__Pasteurellaceae__</t>
  </si>
  <si>
    <t>Otu00002__Streptococcaceae__Streptococcus</t>
  </si>
  <si>
    <t>Otu00003__Moraxellaceae__Moraxella</t>
  </si>
  <si>
    <t>Otu00005__Enterobacteriaceae__Escherichia/Shigella</t>
  </si>
  <si>
    <t>Otu00007__Micrococcaceae__Rothia</t>
  </si>
  <si>
    <t>Otu00008__Moraxellaceae__</t>
  </si>
  <si>
    <t>Otu00010__Clostridiaceae_1__Clostridium_sensu_stricto</t>
  </si>
  <si>
    <t>Otu00012__Streptococcaceae__Streptococcus</t>
  </si>
  <si>
    <t>Otu00018__Peptostreptococcaceae__Clostridium_XI</t>
  </si>
  <si>
    <t>Otu00019__Sphingomonadaceae__Sphingomonas</t>
  </si>
  <si>
    <t>Otu00024__Bacillales_Incertae_Sedis_XI__Gemella</t>
  </si>
  <si>
    <t>Otu00026__Flavobacteriaceae__</t>
  </si>
  <si>
    <t>Otu00027__Veillonellaceae__Veillonella</t>
  </si>
  <si>
    <t>Otu00034__Corynebacteriaceae__Corynebacterium</t>
  </si>
  <si>
    <t>Otu00035__Pasteurellaceae__Pasteurella</t>
  </si>
  <si>
    <t>Otu00037__Clostridiales_Incertae_Sedis_XI__Tissierella</t>
  </si>
  <si>
    <t>Otu00041__Neisseriaceae__Neisseria</t>
  </si>
  <si>
    <t>Otu00042__Ruminococcaceae__</t>
  </si>
  <si>
    <t>Otu00044__Neisseriaceae__</t>
  </si>
  <si>
    <t>Otu00045__Moraxellaceae__Acinetobacter</t>
  </si>
  <si>
    <t>Otu00047__Streptococcaceae__Streptococcus</t>
  </si>
  <si>
    <t>Otu00051__Corynebacteriaceae__Corynebacterium</t>
  </si>
  <si>
    <t>Otu00052__Lactobacillaceae__Lactobacillus</t>
  </si>
  <si>
    <t>Otu00054__Clostridiales_Incertae_Sedis_XI__Sedimentibacter</t>
  </si>
  <si>
    <t>Otu00056__Enterobacteriaceae__Yersinia</t>
  </si>
  <si>
    <t>Otu00059__Lactobacillaceae__Lactobacillus</t>
  </si>
  <si>
    <t>Otu00064__Aerococcaceae__</t>
  </si>
  <si>
    <t>Otu00066__Planococcaceae__</t>
  </si>
  <si>
    <t>Otu00070__Pasteurellaceae__Actinobacillus</t>
  </si>
  <si>
    <t>Otu00082__Ruminococcaceae__Faecalibacterium</t>
  </si>
  <si>
    <t>Otu00091__Lachnospiraceae__Roseburia</t>
  </si>
  <si>
    <t>Otu00097__Alcaligenaceae__</t>
  </si>
  <si>
    <t>Otu00100__Lachnospiraceae__Blautia</t>
  </si>
  <si>
    <t>Otu00104__Erysipelotrichaceae__Sharpea</t>
  </si>
  <si>
    <t>Otu00105__Ruminococcaceae__</t>
  </si>
  <si>
    <t>Otu00109__Prevotellaceae__</t>
  </si>
  <si>
    <t>Otu00114__Veillonellaceae__Megasphaera</t>
  </si>
  <si>
    <t>Otu00118__Prevotellaceae__Paraprevotella</t>
  </si>
  <si>
    <t>Otu00124__Prevotellaceae__Prevotella</t>
  </si>
  <si>
    <t>Otu00125__Corynebacteriaceae__Turicella</t>
  </si>
  <si>
    <t>Otu00130__Propionibacteriaceae__Propionibacterium</t>
  </si>
  <si>
    <t>Otu00135__Veillonellaceae__</t>
  </si>
  <si>
    <t>Otu00140__Planococcaceae__</t>
  </si>
  <si>
    <t>Otu00174__Erysipelotrichaceae__</t>
  </si>
  <si>
    <t>Otu00181__Enterococcaceae__Enterococcus</t>
  </si>
  <si>
    <t>Otu00193__Porphyromonadaceae__</t>
  </si>
  <si>
    <t>Otu00194__Prevotellaceae__Prevotella</t>
  </si>
  <si>
    <t>Otu00200__Moraxellaceae__Moraxella</t>
  </si>
  <si>
    <t>Otu00240__Acidaminococcaceae__Acidaminococcus</t>
  </si>
  <si>
    <t>Otu00261__Ruminococcaceae__Butyricicoccus</t>
  </si>
  <si>
    <t>Otu00262__Prevotellaceae__Prevotella</t>
  </si>
  <si>
    <t>Otu00269__Ruminococcaceae__</t>
  </si>
  <si>
    <t>Otu00284__Veillonellaceae__Mitsuokella</t>
  </si>
  <si>
    <t>Otu00307__Prevotellaceae__Prevotella</t>
  </si>
  <si>
    <t>Otu00313__Lachnospiraceae__Dorea</t>
  </si>
  <si>
    <t>Otu00315__Prevotellaceae__Alloprevotella</t>
  </si>
  <si>
    <t>Otu00338__Lachnospiraceae__</t>
  </si>
  <si>
    <t>Otu00352__Sutterellaceae__Sutterella</t>
  </si>
  <si>
    <t>Otu00367__Ruminococcaceae__</t>
  </si>
  <si>
    <t>Otu00438__Streptococcaceae__Streptococcus</t>
  </si>
  <si>
    <t>Otu00480__Prevotellaceae__Alloprevotella</t>
  </si>
  <si>
    <t>Otu00517__Lachnospiraceae__Blautia</t>
  </si>
  <si>
    <t>Otu00519__Prevotellaceae__Prevotella</t>
  </si>
  <si>
    <t>Otu00543__Ruminococcaceae__Ruminococcus</t>
  </si>
  <si>
    <t>Otu00609__Lachnospiraceae__Ruminococcus2</t>
  </si>
  <si>
    <t>Otu00637__Ruminococcaceae__</t>
  </si>
  <si>
    <t>Otu00660__Erysipelotrichaceae__</t>
  </si>
  <si>
    <t>Otu00675__Erysipelotrichaceae__</t>
  </si>
  <si>
    <t>Otu00694__Streptococcaceae__Streptococcus</t>
  </si>
  <si>
    <t>Otu00783__Streptococcaceae__Streptococcus</t>
  </si>
  <si>
    <t>Otu01058__Ruminococcaceae__Butyricicoccus</t>
  </si>
  <si>
    <t>Otu01339__Alcaligenaceae__Oligella</t>
  </si>
  <si>
    <t xml:space="preserve">Numbers in different colors identify core OTUs at different percentages of relative abundance. </t>
  </si>
  <si>
    <t xml:space="preserve">Red shows core OTUs at 1% relative abundance. Blue identify core OTUs at 0.1% relative abundance. </t>
  </si>
  <si>
    <t>Black color denotes OTUs that were not core. * indicates litters with less than 4 samples for this specific time.</t>
  </si>
  <si>
    <t>The absence of litter 1707 samples means that there were not available samples in this time.</t>
  </si>
  <si>
    <t>Table S5. Core microbiome at OTU level for fourth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mbria"/>
    </font>
    <font>
      <sz val="12"/>
      <color rgb="FF0000F7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 wrapText="1"/>
    </xf>
    <xf numFmtId="0" fontId="0" fillId="0" borderId="2" xfId="0" applyBorder="1"/>
    <xf numFmtId="164" fontId="1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1"/>
  <sheetViews>
    <sheetView tabSelected="1" zoomScale="84" zoomScaleNormal="84" zoomScalePageLayoutView="84" workbookViewId="0">
      <selection activeCell="A2" sqref="A2"/>
    </sheetView>
  </sheetViews>
  <sheetFormatPr defaultColWidth="11" defaultRowHeight="15.75" x14ac:dyDescent="0.25"/>
  <cols>
    <col min="1" max="1" width="52" bestFit="1" customWidth="1"/>
    <col min="2" max="7" width="8.875" style="2" customWidth="1"/>
  </cols>
  <sheetData>
    <row r="2" spans="1:7" x14ac:dyDescent="0.25">
      <c r="A2" s="1" t="s">
        <v>83</v>
      </c>
    </row>
    <row r="3" spans="1:7" ht="16.5" thickBot="1" x14ac:dyDescent="0.3"/>
    <row r="4" spans="1:7" ht="32.25" thickBot="1" x14ac:dyDescent="0.3">
      <c r="A4" s="3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</row>
    <row r="5" spans="1:7" x14ac:dyDescent="0.25">
      <c r="A5" s="5" t="s">
        <v>7</v>
      </c>
      <c r="B5" s="6">
        <v>28.823470107873799</v>
      </c>
      <c r="C5" s="6">
        <v>23.075373848245398</v>
      </c>
      <c r="D5" s="6">
        <v>21.347296344779</v>
      </c>
      <c r="E5" s="6">
        <v>15.1591712986357</v>
      </c>
      <c r="F5" s="6">
        <v>20.271087372770399</v>
      </c>
      <c r="G5" s="6">
        <f>AVERAGE(B5:F5)</f>
        <v>21.735279794460858</v>
      </c>
    </row>
    <row r="6" spans="1:7" x14ac:dyDescent="0.25">
      <c r="A6" s="5" t="s">
        <v>8</v>
      </c>
      <c r="B6" s="6">
        <v>46.325234398629</v>
      </c>
      <c r="C6" s="6">
        <v>51.044761089572702</v>
      </c>
      <c r="D6" s="6">
        <v>28.849058503675501</v>
      </c>
      <c r="E6" s="6">
        <v>63.213744315310798</v>
      </c>
      <c r="F6" s="6">
        <v>39.972790486748103</v>
      </c>
      <c r="G6" s="6">
        <f t="shared" ref="G6:G69" si="0">AVERAGE(B6:F6)</f>
        <v>45.881117758787227</v>
      </c>
    </row>
    <row r="7" spans="1:7" x14ac:dyDescent="0.25">
      <c r="A7" s="5" t="s">
        <v>9</v>
      </c>
      <c r="B7" s="7">
        <v>2.9992942836979601</v>
      </c>
      <c r="C7" s="7">
        <v>0.85594884446906305</v>
      </c>
      <c r="D7" s="6">
        <v>9.0021145906756903</v>
      </c>
      <c r="E7" s="6">
        <v>5.10358767054068</v>
      </c>
      <c r="F7" s="6">
        <v>13.0756827572307</v>
      </c>
      <c r="G7" s="8">
        <f t="shared" si="0"/>
        <v>6.2073256293228187</v>
      </c>
    </row>
    <row r="8" spans="1:7" x14ac:dyDescent="0.25">
      <c r="A8" s="5" t="s">
        <v>10</v>
      </c>
      <c r="B8" s="7">
        <v>0.54440971872164701</v>
      </c>
      <c r="C8" s="7">
        <v>0.20139972811036799</v>
      </c>
      <c r="D8" s="7">
        <v>0.342362299869098</v>
      </c>
      <c r="E8" s="8">
        <v>0</v>
      </c>
      <c r="F8" s="7">
        <v>0.100775975007558</v>
      </c>
      <c r="G8" s="8">
        <f t="shared" si="0"/>
        <v>0.23778954434173422</v>
      </c>
    </row>
    <row r="9" spans="1:7" x14ac:dyDescent="0.25">
      <c r="A9" s="5" t="s">
        <v>11</v>
      </c>
      <c r="B9" s="7">
        <v>1.1745135598346601</v>
      </c>
      <c r="C9" s="7">
        <v>0.72000402799456498</v>
      </c>
      <c r="D9" s="6">
        <v>2.48212667405096</v>
      </c>
      <c r="E9" s="6">
        <v>4.3456291056088903</v>
      </c>
      <c r="F9" s="6">
        <v>1.3352816688501501</v>
      </c>
      <c r="G9" s="8">
        <f t="shared" si="0"/>
        <v>2.011511007267845</v>
      </c>
    </row>
    <row r="10" spans="1:7" x14ac:dyDescent="0.25">
      <c r="A10" s="5" t="s">
        <v>12</v>
      </c>
      <c r="B10" s="8">
        <v>6.5530799475753798E-2</v>
      </c>
      <c r="C10" s="8">
        <v>0</v>
      </c>
      <c r="D10" s="7">
        <v>2.92014902829525</v>
      </c>
      <c r="E10" s="6">
        <v>1.1116725618999499</v>
      </c>
      <c r="F10" s="6">
        <v>2.86203769021466</v>
      </c>
      <c r="G10" s="8">
        <f t="shared" si="0"/>
        <v>1.3918780159771227</v>
      </c>
    </row>
    <row r="11" spans="1:7" x14ac:dyDescent="0.25">
      <c r="A11" s="5" t="s">
        <v>13</v>
      </c>
      <c r="B11" s="8">
        <v>0.14114326040931599</v>
      </c>
      <c r="C11" s="7">
        <v>0.41790443582901299</v>
      </c>
      <c r="D11" s="7">
        <v>0.73003725707381195</v>
      </c>
      <c r="E11" s="7">
        <v>0.60636685194542705</v>
      </c>
      <c r="F11" s="7">
        <v>0.277133931270786</v>
      </c>
      <c r="G11" s="9">
        <f t="shared" si="0"/>
        <v>0.43451714730567081</v>
      </c>
    </row>
    <row r="12" spans="1:7" x14ac:dyDescent="0.25">
      <c r="A12" s="5" t="s">
        <v>14</v>
      </c>
      <c r="B12" s="6">
        <v>1.9306381691702801</v>
      </c>
      <c r="C12" s="6">
        <v>2.4822516489602799</v>
      </c>
      <c r="D12" s="7">
        <v>0.50347397039573205</v>
      </c>
      <c r="E12" s="8">
        <v>0</v>
      </c>
      <c r="F12" s="7">
        <v>0.57946185629346103</v>
      </c>
      <c r="G12" s="8">
        <f t="shared" si="0"/>
        <v>1.0991651289639508</v>
      </c>
    </row>
    <row r="13" spans="1:7" x14ac:dyDescent="0.25">
      <c r="A13" s="5" t="s">
        <v>15</v>
      </c>
      <c r="B13" s="8">
        <v>4.0326645831233097E-2</v>
      </c>
      <c r="C13" s="8">
        <v>0</v>
      </c>
      <c r="D13" s="7">
        <v>0.22656328667807901</v>
      </c>
      <c r="E13" s="8">
        <v>0</v>
      </c>
      <c r="F13" s="8">
        <v>2.5193993751889601E-2</v>
      </c>
      <c r="G13" s="8">
        <f t="shared" si="0"/>
        <v>5.8416785252240332E-2</v>
      </c>
    </row>
    <row r="14" spans="1:7" x14ac:dyDescent="0.25">
      <c r="A14" s="5" t="s">
        <v>16</v>
      </c>
      <c r="B14" s="8">
        <v>0</v>
      </c>
      <c r="C14" s="8">
        <v>0.31720457177382899</v>
      </c>
      <c r="D14" s="7">
        <v>0.140972711710805</v>
      </c>
      <c r="E14" s="8">
        <v>0</v>
      </c>
      <c r="F14" s="8">
        <v>0</v>
      </c>
      <c r="G14" s="8">
        <f t="shared" si="0"/>
        <v>9.1635456696926798E-2</v>
      </c>
    </row>
    <row r="15" spans="1:7" x14ac:dyDescent="0.25">
      <c r="A15" s="5" t="s">
        <v>17</v>
      </c>
      <c r="B15" s="7">
        <v>0.31757233592096001</v>
      </c>
      <c r="C15" s="8">
        <v>0.115804843663461</v>
      </c>
      <c r="D15" s="7">
        <v>0.98177424227167798</v>
      </c>
      <c r="E15" s="6">
        <v>1.3643254168772101</v>
      </c>
      <c r="F15" s="7">
        <v>0.26705633377003002</v>
      </c>
      <c r="G15" s="8">
        <f t="shared" si="0"/>
        <v>0.60930663450066791</v>
      </c>
    </row>
    <row r="16" spans="1:7" x14ac:dyDescent="0.25">
      <c r="A16" s="5" t="s">
        <v>18</v>
      </c>
      <c r="B16" s="8">
        <v>0.126020768222603</v>
      </c>
      <c r="C16" s="8">
        <v>0</v>
      </c>
      <c r="D16" s="8">
        <v>0.115799013191018</v>
      </c>
      <c r="E16" s="8">
        <v>0</v>
      </c>
      <c r="F16" s="7">
        <v>0.25193993751889598</v>
      </c>
      <c r="G16" s="8">
        <f t="shared" si="0"/>
        <v>9.8751943786503399E-2</v>
      </c>
    </row>
    <row r="17" spans="1:7" x14ac:dyDescent="0.25">
      <c r="A17" s="5" t="s">
        <v>19</v>
      </c>
      <c r="B17" s="8">
        <v>1.05857445306987</v>
      </c>
      <c r="C17" s="7">
        <v>0.73007401440008302</v>
      </c>
      <c r="D17" s="6">
        <v>1.5355956097069801</v>
      </c>
      <c r="E17" s="8">
        <v>0</v>
      </c>
      <c r="F17" s="7">
        <v>0.37790990627834398</v>
      </c>
      <c r="G17" s="8">
        <f t="shared" si="0"/>
        <v>0.74043079669105549</v>
      </c>
    </row>
    <row r="18" spans="1:7" x14ac:dyDescent="0.25">
      <c r="A18" s="5" t="s">
        <v>20</v>
      </c>
      <c r="B18" s="7">
        <v>0.26716402863191901</v>
      </c>
      <c r="C18" s="8">
        <v>0</v>
      </c>
      <c r="D18" s="8">
        <v>1.5104219111872E-2</v>
      </c>
      <c r="E18" s="8">
        <v>0</v>
      </c>
      <c r="F18" s="7">
        <v>0.19147435251436101</v>
      </c>
      <c r="G18" s="8">
        <f t="shared" si="0"/>
        <v>9.4748520051630397E-2</v>
      </c>
    </row>
    <row r="19" spans="1:7" x14ac:dyDescent="0.25">
      <c r="A19" s="5" t="s">
        <v>21</v>
      </c>
      <c r="B19" s="8">
        <v>0</v>
      </c>
      <c r="C19" s="8">
        <v>0.115804843663461</v>
      </c>
      <c r="D19" s="7">
        <v>0.15104219111872</v>
      </c>
      <c r="E19" s="8">
        <v>0</v>
      </c>
      <c r="F19" s="8">
        <v>2.5193993751889601E-2</v>
      </c>
      <c r="G19" s="8">
        <f t="shared" si="0"/>
        <v>5.8408205706814112E-2</v>
      </c>
    </row>
    <row r="20" spans="1:7" x14ac:dyDescent="0.25">
      <c r="A20" s="5" t="s">
        <v>22</v>
      </c>
      <c r="B20" s="8">
        <v>0.100816614578083</v>
      </c>
      <c r="C20" s="7">
        <v>0.20139972811036799</v>
      </c>
      <c r="D20" s="8">
        <v>0.191320108750378</v>
      </c>
      <c r="E20" s="8">
        <v>0</v>
      </c>
      <c r="F20" s="8">
        <v>0.22674594376700699</v>
      </c>
      <c r="G20" s="8">
        <f t="shared" si="0"/>
        <v>0.1440564790411672</v>
      </c>
    </row>
    <row r="21" spans="1:7" x14ac:dyDescent="0.25">
      <c r="A21" s="5" t="s">
        <v>23</v>
      </c>
      <c r="B21" s="8">
        <v>0.26716402863191901</v>
      </c>
      <c r="C21" s="8">
        <v>0.17622476209657201</v>
      </c>
      <c r="D21" s="7">
        <v>3.9422011881985801</v>
      </c>
      <c r="E21" s="8">
        <v>0</v>
      </c>
      <c r="F21" s="7">
        <v>1.02287614632672</v>
      </c>
      <c r="G21" s="8">
        <f t="shared" si="0"/>
        <v>1.0816932250507583</v>
      </c>
    </row>
    <row r="22" spans="1:7" x14ac:dyDescent="0.25">
      <c r="A22" s="5" t="s">
        <v>24</v>
      </c>
      <c r="B22" s="8">
        <v>1.51224921867124E-2</v>
      </c>
      <c r="C22" s="7">
        <v>7.55248980413879E-2</v>
      </c>
      <c r="D22" s="7">
        <v>0.16614641023059201</v>
      </c>
      <c r="E22" s="8">
        <v>0</v>
      </c>
      <c r="F22" s="8">
        <v>0.11589237125869201</v>
      </c>
      <c r="G22" s="8">
        <f t="shared" si="0"/>
        <v>7.4537234343476866E-2</v>
      </c>
    </row>
    <row r="23" spans="1:7" x14ac:dyDescent="0.25">
      <c r="A23" s="5" t="s">
        <v>25</v>
      </c>
      <c r="B23" s="8">
        <v>0</v>
      </c>
      <c r="C23" s="8">
        <v>0.15104979608277599</v>
      </c>
      <c r="D23" s="6">
        <v>1.85278421105629</v>
      </c>
      <c r="E23" s="8">
        <v>0</v>
      </c>
      <c r="F23" s="7">
        <v>0.79613020255971201</v>
      </c>
      <c r="G23" s="8">
        <f t="shared" si="0"/>
        <v>0.55999284193975563</v>
      </c>
    </row>
    <row r="24" spans="1:7" x14ac:dyDescent="0.25">
      <c r="A24" s="5" t="s">
        <v>26</v>
      </c>
      <c r="B24" s="8">
        <v>0.16634741405383599</v>
      </c>
      <c r="C24" s="8">
        <v>0.166154775691053</v>
      </c>
      <c r="D24" s="8">
        <v>4.0277917631658597E-2</v>
      </c>
      <c r="E24" s="7">
        <v>0.70742799393633105</v>
      </c>
      <c r="F24" s="7">
        <v>0.16628035876247099</v>
      </c>
      <c r="G24" s="8">
        <f t="shared" si="0"/>
        <v>0.24929769201506993</v>
      </c>
    </row>
    <row r="25" spans="1:7" x14ac:dyDescent="0.25">
      <c r="A25" s="5" t="s">
        <v>27</v>
      </c>
      <c r="B25" s="8">
        <v>0.126020768222603</v>
      </c>
      <c r="C25" s="7">
        <v>7.55248980413879E-2</v>
      </c>
      <c r="D25" s="8">
        <v>0</v>
      </c>
      <c r="E25" s="8">
        <v>0</v>
      </c>
      <c r="F25" s="7">
        <v>0.16628035876247099</v>
      </c>
      <c r="G25" s="8">
        <f t="shared" si="0"/>
        <v>7.3565205005292372E-2</v>
      </c>
    </row>
    <row r="26" spans="1:7" x14ac:dyDescent="0.25">
      <c r="A26" s="5" t="s">
        <v>28</v>
      </c>
      <c r="B26" s="8">
        <v>4.0326645831233097E-2</v>
      </c>
      <c r="C26" s="8">
        <v>0.100699864055184</v>
      </c>
      <c r="D26" s="8">
        <v>0</v>
      </c>
      <c r="E26" s="7">
        <v>0.35371399696816602</v>
      </c>
      <c r="F26" s="8">
        <v>6.5504383754913006E-2</v>
      </c>
      <c r="G26" s="8">
        <f t="shared" si="0"/>
        <v>0.11204897812189922</v>
      </c>
    </row>
    <row r="27" spans="1:7" x14ac:dyDescent="0.25">
      <c r="A27" s="5" t="s">
        <v>29</v>
      </c>
      <c r="B27" s="7">
        <v>4.7635850388144103</v>
      </c>
      <c r="C27" s="7">
        <v>0.62937415034489896</v>
      </c>
      <c r="D27" s="8">
        <v>1.2486154465814201</v>
      </c>
      <c r="E27" s="8">
        <v>0</v>
      </c>
      <c r="F27" s="7">
        <v>0.403103900030234</v>
      </c>
      <c r="G27" s="8">
        <f t="shared" si="0"/>
        <v>1.4089357071541926</v>
      </c>
    </row>
    <row r="28" spans="1:7" x14ac:dyDescent="0.25">
      <c r="A28" s="5" t="s">
        <v>30</v>
      </c>
      <c r="B28" s="8">
        <v>0.27724569008972699</v>
      </c>
      <c r="C28" s="8">
        <v>0</v>
      </c>
      <c r="D28" s="8">
        <v>0</v>
      </c>
      <c r="E28" s="8">
        <v>0</v>
      </c>
      <c r="F28" s="7">
        <v>0.54419026504081602</v>
      </c>
      <c r="G28" s="8">
        <f t="shared" si="0"/>
        <v>0.16428719102610861</v>
      </c>
    </row>
    <row r="29" spans="1:7" x14ac:dyDescent="0.25">
      <c r="A29" s="5" t="s">
        <v>31</v>
      </c>
      <c r="B29" s="7">
        <v>0.14114326040931599</v>
      </c>
      <c r="C29" s="8">
        <v>0</v>
      </c>
      <c r="D29" s="8">
        <v>0</v>
      </c>
      <c r="E29" s="8">
        <v>0</v>
      </c>
      <c r="F29" s="8">
        <v>0.19147435251436101</v>
      </c>
      <c r="G29" s="8">
        <f t="shared" si="0"/>
        <v>6.6523522584735401E-2</v>
      </c>
    </row>
    <row r="30" spans="1:7" x14ac:dyDescent="0.25">
      <c r="A30" s="5" t="s">
        <v>32</v>
      </c>
      <c r="B30" s="7">
        <v>0.771247101522333</v>
      </c>
      <c r="C30" s="8">
        <v>0.12587483006898001</v>
      </c>
      <c r="D30" s="8">
        <v>0.402779176316586</v>
      </c>
      <c r="E30" s="8">
        <v>0</v>
      </c>
      <c r="F30" s="8">
        <v>0.25193993751889598</v>
      </c>
      <c r="G30" s="8">
        <f t="shared" si="0"/>
        <v>0.310368209085359</v>
      </c>
    </row>
    <row r="31" spans="1:7" x14ac:dyDescent="0.25">
      <c r="A31" s="5" t="s">
        <v>33</v>
      </c>
      <c r="B31" s="8">
        <v>5.0408307289041297E-2</v>
      </c>
      <c r="C31" s="8">
        <v>0</v>
      </c>
      <c r="D31" s="8">
        <v>0.115799013191018</v>
      </c>
      <c r="E31" s="8">
        <v>0</v>
      </c>
      <c r="F31" s="7">
        <v>0.22674594376700699</v>
      </c>
      <c r="G31" s="8">
        <f t="shared" si="0"/>
        <v>7.8590652849413259E-2</v>
      </c>
    </row>
    <row r="32" spans="1:7" x14ac:dyDescent="0.25">
      <c r="A32" s="5" t="s">
        <v>34</v>
      </c>
      <c r="B32" s="7">
        <v>0.14114326040931599</v>
      </c>
      <c r="C32" s="8">
        <v>4.0279945622073501E-2</v>
      </c>
      <c r="D32" s="8">
        <v>0</v>
      </c>
      <c r="E32" s="8">
        <v>0</v>
      </c>
      <c r="F32" s="8">
        <v>0.201551950015117</v>
      </c>
      <c r="G32" s="8">
        <f t="shared" si="0"/>
        <v>7.6595031209301306E-2</v>
      </c>
    </row>
    <row r="33" spans="1:7" x14ac:dyDescent="0.25">
      <c r="A33" s="5" t="s">
        <v>35</v>
      </c>
      <c r="B33" s="7">
        <v>0.25204153644520699</v>
      </c>
      <c r="C33" s="8">
        <v>6.54549116358695E-2</v>
      </c>
      <c r="D33" s="8">
        <v>0</v>
      </c>
      <c r="E33" s="7">
        <v>0.101061141990904</v>
      </c>
      <c r="F33" s="7">
        <v>0.22674594376700699</v>
      </c>
      <c r="G33" s="8">
        <f t="shared" si="0"/>
        <v>0.12906070676779749</v>
      </c>
    </row>
    <row r="34" spans="1:7" x14ac:dyDescent="0.25">
      <c r="A34" s="5" t="s">
        <v>36</v>
      </c>
      <c r="B34" s="7">
        <v>0.30244984373424799</v>
      </c>
      <c r="C34" s="7">
        <v>0.60419918433110298</v>
      </c>
      <c r="D34" s="7">
        <v>0.56892558654717695</v>
      </c>
      <c r="E34" s="7">
        <v>0.50530570995452195</v>
      </c>
      <c r="F34" s="7">
        <v>0.478685881285903</v>
      </c>
      <c r="G34" s="7">
        <f t="shared" si="0"/>
        <v>0.4919132411705906</v>
      </c>
    </row>
    <row r="35" spans="1:7" x14ac:dyDescent="0.25">
      <c r="A35" s="5" t="s">
        <v>37</v>
      </c>
      <c r="B35" s="7">
        <v>0.21675572134287799</v>
      </c>
      <c r="C35" s="7">
        <v>0.51860429988419698</v>
      </c>
      <c r="D35" s="7">
        <v>0.443057093948244</v>
      </c>
      <c r="E35" s="7">
        <v>0.75795856493178404</v>
      </c>
      <c r="F35" s="7">
        <v>0.72054822130404295</v>
      </c>
      <c r="G35" s="7">
        <f t="shared" si="0"/>
        <v>0.53138478028222924</v>
      </c>
    </row>
    <row r="36" spans="1:7" x14ac:dyDescent="0.25">
      <c r="A36" s="5" t="s">
        <v>38</v>
      </c>
      <c r="B36" s="8">
        <v>6.5530799475753798E-2</v>
      </c>
      <c r="C36" s="8">
        <v>0</v>
      </c>
      <c r="D36" s="8">
        <v>0.100694794079146</v>
      </c>
      <c r="E36" s="8">
        <v>0</v>
      </c>
      <c r="F36" s="7">
        <v>0.26705633377003002</v>
      </c>
      <c r="G36" s="8">
        <f t="shared" si="0"/>
        <v>8.6656385464985969E-2</v>
      </c>
    </row>
    <row r="37" spans="1:7" x14ac:dyDescent="0.25">
      <c r="A37" s="5" t="s">
        <v>39</v>
      </c>
      <c r="B37" s="7">
        <v>0.21675572134287799</v>
      </c>
      <c r="C37" s="7">
        <v>0.54377926589799297</v>
      </c>
      <c r="D37" s="7">
        <v>0.92135736582419003</v>
      </c>
      <c r="E37" s="7">
        <v>0.70742799393633105</v>
      </c>
      <c r="F37" s="7">
        <v>0.57946185629346103</v>
      </c>
      <c r="G37" s="7">
        <f t="shared" si="0"/>
        <v>0.5937564406589706</v>
      </c>
    </row>
    <row r="38" spans="1:7" x14ac:dyDescent="0.25">
      <c r="A38" s="5" t="s">
        <v>40</v>
      </c>
      <c r="B38" s="7">
        <v>0.20163322915616499</v>
      </c>
      <c r="C38" s="8">
        <v>5.0349932027591901E-2</v>
      </c>
      <c r="D38" s="7">
        <v>0.85590574967274502</v>
      </c>
      <c r="E38" s="7">
        <v>0.20212228398180901</v>
      </c>
      <c r="F38" s="7">
        <v>0.25193993751889598</v>
      </c>
      <c r="G38" s="8">
        <f t="shared" si="0"/>
        <v>0.31239022647144143</v>
      </c>
    </row>
    <row r="39" spans="1:7" x14ac:dyDescent="0.25">
      <c r="A39" s="5" t="s">
        <v>41</v>
      </c>
      <c r="B39" s="8">
        <v>1.51224921867124E-2</v>
      </c>
      <c r="C39" s="8">
        <v>0.12587483006898001</v>
      </c>
      <c r="D39" s="7">
        <v>0.16614641023059201</v>
      </c>
      <c r="E39" s="8">
        <v>0</v>
      </c>
      <c r="F39" s="8">
        <v>5.0387987503779201E-2</v>
      </c>
      <c r="G39" s="8">
        <f t="shared" si="0"/>
        <v>7.1506343998012728E-2</v>
      </c>
    </row>
    <row r="40" spans="1:7" x14ac:dyDescent="0.25">
      <c r="A40" s="5" t="s">
        <v>42</v>
      </c>
      <c r="B40" s="8">
        <v>6.5530799475753798E-2</v>
      </c>
      <c r="C40" s="8">
        <v>0.24167967373244101</v>
      </c>
      <c r="D40" s="7">
        <v>0.191320108750378</v>
      </c>
      <c r="E40" s="8">
        <v>0</v>
      </c>
      <c r="F40" s="8">
        <v>0.25193993751889598</v>
      </c>
      <c r="G40" s="8">
        <f t="shared" si="0"/>
        <v>0.15009410389549377</v>
      </c>
    </row>
    <row r="41" spans="1:7" x14ac:dyDescent="0.25">
      <c r="A41" s="5" t="s">
        <v>43</v>
      </c>
      <c r="B41" s="8">
        <v>9.0734953120274395E-2</v>
      </c>
      <c r="C41" s="8">
        <v>7.55248980413879E-2</v>
      </c>
      <c r="D41" s="7">
        <v>0.31718860134931098</v>
      </c>
      <c r="E41" s="8">
        <v>0</v>
      </c>
      <c r="F41" s="8">
        <v>0.11589237125869201</v>
      </c>
      <c r="G41" s="8">
        <f t="shared" si="0"/>
        <v>0.11986816475393307</v>
      </c>
    </row>
    <row r="42" spans="1:7" x14ac:dyDescent="0.25">
      <c r="A42" s="5" t="s">
        <v>44</v>
      </c>
      <c r="B42" s="8">
        <v>0</v>
      </c>
      <c r="C42" s="8">
        <v>1.5104979608277599E-2</v>
      </c>
      <c r="D42" s="7">
        <v>0.191320108750378</v>
      </c>
      <c r="E42" s="8">
        <v>0</v>
      </c>
      <c r="F42" s="8">
        <v>2.5193993751889601E-2</v>
      </c>
      <c r="G42" s="8">
        <f t="shared" si="0"/>
        <v>4.6323816422109039E-2</v>
      </c>
    </row>
    <row r="43" spans="1:7" x14ac:dyDescent="0.25">
      <c r="A43" s="5" t="s">
        <v>45</v>
      </c>
      <c r="B43" s="7">
        <v>0.24195987498739799</v>
      </c>
      <c r="C43" s="7">
        <v>0.29202960576003301</v>
      </c>
      <c r="D43" s="7">
        <v>0.59409928506696397</v>
      </c>
      <c r="E43" s="8">
        <v>5.0530570995452197E-2</v>
      </c>
      <c r="F43" s="8">
        <v>0.141086365010582</v>
      </c>
      <c r="G43" s="8">
        <f t="shared" si="0"/>
        <v>0.26394114036408584</v>
      </c>
    </row>
    <row r="44" spans="1:7" x14ac:dyDescent="0.25">
      <c r="A44" s="5" t="s">
        <v>46</v>
      </c>
      <c r="B44" s="7">
        <v>0.126020768222603</v>
      </c>
      <c r="C44" s="8">
        <v>0</v>
      </c>
      <c r="D44" s="8">
        <v>0</v>
      </c>
      <c r="E44" s="8">
        <v>0</v>
      </c>
      <c r="F44" s="8">
        <v>1.51163962511338E-2</v>
      </c>
      <c r="G44" s="8">
        <f t="shared" si="0"/>
        <v>2.8227432894747363E-2</v>
      </c>
    </row>
    <row r="45" spans="1:7" x14ac:dyDescent="0.25">
      <c r="A45" s="5" t="s">
        <v>47</v>
      </c>
      <c r="B45" s="8">
        <v>0</v>
      </c>
      <c r="C45" s="8">
        <v>0</v>
      </c>
      <c r="D45" s="8">
        <v>0</v>
      </c>
      <c r="E45" s="7">
        <v>0.101061141990904</v>
      </c>
      <c r="F45" s="8">
        <v>0</v>
      </c>
      <c r="G45" s="8">
        <f t="shared" si="0"/>
        <v>2.02122283981808E-2</v>
      </c>
    </row>
    <row r="46" spans="1:7" x14ac:dyDescent="0.25">
      <c r="A46" s="5" t="s">
        <v>48</v>
      </c>
      <c r="B46" s="8">
        <v>4.0326645831233097E-2</v>
      </c>
      <c r="C46" s="7">
        <v>0.100699864055184</v>
      </c>
      <c r="D46" s="7">
        <v>0.36753599838888401</v>
      </c>
      <c r="E46" s="8">
        <v>0</v>
      </c>
      <c r="F46" s="7">
        <v>0.24186234001814</v>
      </c>
      <c r="G46" s="8">
        <f t="shared" si="0"/>
        <v>0.15008496965868823</v>
      </c>
    </row>
    <row r="47" spans="1:7" x14ac:dyDescent="0.25">
      <c r="A47" s="5" t="s">
        <v>49</v>
      </c>
      <c r="B47" s="8">
        <v>0</v>
      </c>
      <c r="C47" s="7">
        <v>0.14097980967725701</v>
      </c>
      <c r="D47" s="8">
        <v>0</v>
      </c>
      <c r="E47" s="8">
        <v>0</v>
      </c>
      <c r="F47" s="8">
        <v>0</v>
      </c>
      <c r="G47" s="8">
        <f t="shared" si="0"/>
        <v>2.8195961935451402E-2</v>
      </c>
    </row>
    <row r="48" spans="1:7" x14ac:dyDescent="0.25">
      <c r="A48" s="5" t="s">
        <v>50</v>
      </c>
      <c r="B48" s="8">
        <v>0</v>
      </c>
      <c r="C48" s="8">
        <v>2.5174966013795999E-2</v>
      </c>
      <c r="D48" s="7">
        <v>0.140972711710805</v>
      </c>
      <c r="E48" s="7">
        <v>0.90955027791814003</v>
      </c>
      <c r="F48" s="8">
        <v>4.0310390003023402E-2</v>
      </c>
      <c r="G48" s="8">
        <f t="shared" si="0"/>
        <v>0.2232016691291529</v>
      </c>
    </row>
    <row r="49" spans="1:7" x14ac:dyDescent="0.25">
      <c r="A49" s="5" t="s">
        <v>51</v>
      </c>
      <c r="B49" s="7">
        <v>0.126020768222603</v>
      </c>
      <c r="C49" s="7">
        <v>0.17622476209657201</v>
      </c>
      <c r="D49" s="7">
        <v>0.191320108750378</v>
      </c>
      <c r="E49" s="8">
        <v>0</v>
      </c>
      <c r="F49" s="8">
        <v>6.5504383754913006E-2</v>
      </c>
      <c r="G49" s="8">
        <f t="shared" si="0"/>
        <v>0.11181400456489318</v>
      </c>
    </row>
    <row r="50" spans="1:7" x14ac:dyDescent="0.25">
      <c r="A50" s="5" t="s">
        <v>52</v>
      </c>
      <c r="B50" s="8">
        <v>1.51224921867124E-2</v>
      </c>
      <c r="C50" s="8">
        <v>6.54549116358695E-2</v>
      </c>
      <c r="D50" s="7">
        <v>0.16614641023059201</v>
      </c>
      <c r="E50" s="8">
        <v>0</v>
      </c>
      <c r="F50" s="7">
        <v>0.17635795626322701</v>
      </c>
      <c r="G50" s="8">
        <f t="shared" si="0"/>
        <v>8.4616354063280191E-2</v>
      </c>
    </row>
    <row r="51" spans="1:7" x14ac:dyDescent="0.25">
      <c r="A51" s="5" t="s">
        <v>53</v>
      </c>
      <c r="B51" s="8">
        <v>5.0408307289041297E-2</v>
      </c>
      <c r="C51" s="8">
        <v>6.54549116358695E-2</v>
      </c>
      <c r="D51" s="7">
        <v>0.54375188802739105</v>
      </c>
      <c r="E51" s="7">
        <v>0.15159171298635701</v>
      </c>
      <c r="F51" s="8">
        <v>0.12596996875944799</v>
      </c>
      <c r="G51" s="8">
        <f t="shared" si="0"/>
        <v>0.18743535773962136</v>
      </c>
    </row>
    <row r="52" spans="1:7" x14ac:dyDescent="0.25">
      <c r="A52" s="5" t="s">
        <v>54</v>
      </c>
      <c r="B52" s="8">
        <v>1.51224921867124E-2</v>
      </c>
      <c r="C52" s="8">
        <v>0</v>
      </c>
      <c r="D52" s="8">
        <v>2.51736985197866E-2</v>
      </c>
      <c r="E52" s="7">
        <v>0.101061141990904</v>
      </c>
      <c r="F52" s="8">
        <v>0</v>
      </c>
      <c r="G52" s="8">
        <f t="shared" si="0"/>
        <v>2.8271466539480601E-2</v>
      </c>
    </row>
    <row r="53" spans="1:7" x14ac:dyDescent="0.25">
      <c r="A53" s="5" t="s">
        <v>55</v>
      </c>
      <c r="B53" s="8">
        <v>0</v>
      </c>
      <c r="C53" s="8">
        <v>0</v>
      </c>
      <c r="D53" s="7">
        <v>0.302084382237439</v>
      </c>
      <c r="E53" s="8">
        <v>0</v>
      </c>
      <c r="F53" s="8">
        <v>0.141086365010582</v>
      </c>
      <c r="G53" s="8">
        <f t="shared" si="0"/>
        <v>8.8634149449604197E-2</v>
      </c>
    </row>
    <row r="54" spans="1:7" x14ac:dyDescent="0.25">
      <c r="A54" s="5" t="s">
        <v>56</v>
      </c>
      <c r="B54" s="8">
        <v>5.0408307289041297E-2</v>
      </c>
      <c r="C54" s="8">
        <v>0.115804843663461</v>
      </c>
      <c r="D54" s="7">
        <v>0.241667505789951</v>
      </c>
      <c r="E54" s="8">
        <v>0</v>
      </c>
      <c r="F54" s="8">
        <v>0.11589237125869201</v>
      </c>
      <c r="G54" s="8">
        <f t="shared" si="0"/>
        <v>0.10475460560022906</v>
      </c>
    </row>
    <row r="55" spans="1:7" x14ac:dyDescent="0.25">
      <c r="A55" s="5" t="s">
        <v>57</v>
      </c>
      <c r="B55" s="8">
        <v>2.5204153644520701E-2</v>
      </c>
      <c r="C55" s="8">
        <v>4.0279945622073501E-2</v>
      </c>
      <c r="D55" s="7">
        <v>0.191320108750378</v>
      </c>
      <c r="E55" s="8">
        <v>0</v>
      </c>
      <c r="F55" s="8">
        <v>2.5193993751889601E-2</v>
      </c>
      <c r="G55" s="8">
        <f t="shared" si="0"/>
        <v>5.639964035377236E-2</v>
      </c>
    </row>
    <row r="56" spans="1:7" x14ac:dyDescent="0.25">
      <c r="A56" s="5" t="s">
        <v>58</v>
      </c>
      <c r="B56" s="8">
        <v>2.5204153644520701E-2</v>
      </c>
      <c r="C56" s="8">
        <v>0</v>
      </c>
      <c r="D56" s="8">
        <v>0</v>
      </c>
      <c r="E56" s="7">
        <v>0.55583628094997495</v>
      </c>
      <c r="F56" s="8">
        <v>0</v>
      </c>
      <c r="G56" s="8">
        <f t="shared" si="0"/>
        <v>0.11620808691889913</v>
      </c>
    </row>
    <row r="57" spans="1:7" x14ac:dyDescent="0.25">
      <c r="A57" s="5" t="s">
        <v>59</v>
      </c>
      <c r="B57" s="8">
        <v>0</v>
      </c>
      <c r="C57" s="8">
        <v>1.5104979608277599E-2</v>
      </c>
      <c r="D57" s="7">
        <v>0.52864766891551895</v>
      </c>
      <c r="E57" s="8">
        <v>0</v>
      </c>
      <c r="F57" s="8">
        <v>0</v>
      </c>
      <c r="G57" s="8">
        <f t="shared" si="0"/>
        <v>0.10875052970475932</v>
      </c>
    </row>
    <row r="58" spans="1:7" x14ac:dyDescent="0.25">
      <c r="A58" s="5" t="s">
        <v>60</v>
      </c>
      <c r="B58" s="8">
        <v>0.100816614578083</v>
      </c>
      <c r="C58" s="8">
        <v>9.06298776496655E-2</v>
      </c>
      <c r="D58" s="7">
        <v>0.100694794079146</v>
      </c>
      <c r="E58" s="8">
        <v>0</v>
      </c>
      <c r="F58" s="8">
        <v>5.0387987503779201E-2</v>
      </c>
      <c r="G58" s="8">
        <f t="shared" si="0"/>
        <v>6.8505854762134749E-2</v>
      </c>
    </row>
    <row r="59" spans="1:7" x14ac:dyDescent="0.25">
      <c r="A59" s="5" t="s">
        <v>61</v>
      </c>
      <c r="B59" s="8">
        <v>7.5612460933561998E-2</v>
      </c>
      <c r="C59" s="8">
        <v>0.19132974170484901</v>
      </c>
      <c r="D59" s="7">
        <v>0.12586849259893301</v>
      </c>
      <c r="E59" s="8">
        <v>0</v>
      </c>
      <c r="F59" s="8">
        <v>9.0698377506802597E-2</v>
      </c>
      <c r="G59" s="8">
        <f t="shared" si="0"/>
        <v>9.6701814548829326E-2</v>
      </c>
    </row>
    <row r="60" spans="1:7" x14ac:dyDescent="0.25">
      <c r="A60" s="5" t="s">
        <v>62</v>
      </c>
      <c r="B60" s="8">
        <v>0</v>
      </c>
      <c r="C60" s="8">
        <v>0.32727455817934797</v>
      </c>
      <c r="D60" s="8">
        <v>2.51736985197866E-2</v>
      </c>
      <c r="E60" s="8">
        <v>0</v>
      </c>
      <c r="F60" s="7">
        <v>0.19147435251436101</v>
      </c>
      <c r="G60" s="8">
        <f t="shared" si="0"/>
        <v>0.10878452184269913</v>
      </c>
    </row>
    <row r="61" spans="1:7" x14ac:dyDescent="0.25">
      <c r="A61" s="5" t="s">
        <v>63</v>
      </c>
      <c r="B61" s="8">
        <v>0</v>
      </c>
      <c r="C61" s="8">
        <v>0.100699864055184</v>
      </c>
      <c r="D61" s="8">
        <v>0.115799013191018</v>
      </c>
      <c r="E61" s="7">
        <v>0.25265285497726098</v>
      </c>
      <c r="F61" s="8">
        <v>6.5504383754913006E-2</v>
      </c>
      <c r="G61" s="8">
        <f t="shared" si="0"/>
        <v>0.10693122319567519</v>
      </c>
    </row>
    <row r="62" spans="1:7" x14ac:dyDescent="0.25">
      <c r="A62" s="5" t="s">
        <v>64</v>
      </c>
      <c r="B62" s="8">
        <v>0</v>
      </c>
      <c r="C62" s="8">
        <v>0</v>
      </c>
      <c r="D62" s="8">
        <v>0</v>
      </c>
      <c r="E62" s="7">
        <v>0.96008084891359302</v>
      </c>
      <c r="F62" s="8">
        <v>0</v>
      </c>
      <c r="G62" s="8">
        <f t="shared" si="0"/>
        <v>0.1920161697827186</v>
      </c>
    </row>
    <row r="63" spans="1:7" x14ac:dyDescent="0.25">
      <c r="A63" s="5" t="s">
        <v>65</v>
      </c>
      <c r="B63" s="8">
        <v>5.0408307289041297E-2</v>
      </c>
      <c r="C63" s="8">
        <v>0.100699864055184</v>
      </c>
      <c r="D63" s="7">
        <v>0.12586849259893301</v>
      </c>
      <c r="E63" s="8">
        <v>0</v>
      </c>
      <c r="F63" s="8">
        <v>0.12596996875944799</v>
      </c>
      <c r="G63" s="8">
        <f t="shared" si="0"/>
        <v>8.0589326540521269E-2</v>
      </c>
    </row>
    <row r="64" spans="1:7" x14ac:dyDescent="0.25">
      <c r="A64" s="5" t="s">
        <v>66</v>
      </c>
      <c r="B64" s="7">
        <v>0.151224921867124</v>
      </c>
      <c r="C64" s="7">
        <v>0.12587483006898001</v>
      </c>
      <c r="D64" s="7">
        <v>7.5521095559359805E-2</v>
      </c>
      <c r="E64" s="7">
        <v>0.101061141990904</v>
      </c>
      <c r="F64" s="8">
        <v>5.0387987503779201E-2</v>
      </c>
      <c r="G64" s="8">
        <f t="shared" si="0"/>
        <v>0.1008139953980294</v>
      </c>
    </row>
    <row r="65" spans="1:7" x14ac:dyDescent="0.25">
      <c r="A65" s="5" t="s">
        <v>67</v>
      </c>
      <c r="B65" s="8">
        <v>0</v>
      </c>
      <c r="C65" s="7">
        <v>0.22657469412416401</v>
      </c>
      <c r="D65" s="8">
        <v>6.5451616151445194E-2</v>
      </c>
      <c r="E65" s="8">
        <v>0</v>
      </c>
      <c r="F65" s="8">
        <v>4.0310390003023402E-2</v>
      </c>
      <c r="G65" s="8">
        <f t="shared" si="0"/>
        <v>6.646734005572652E-2</v>
      </c>
    </row>
    <row r="66" spans="1:7" x14ac:dyDescent="0.25">
      <c r="A66" s="5" t="s">
        <v>68</v>
      </c>
      <c r="B66" s="8">
        <v>2.5204153644520701E-2</v>
      </c>
      <c r="C66" s="7">
        <v>0.14097980967725701</v>
      </c>
      <c r="D66" s="8">
        <v>7.5521095559359805E-2</v>
      </c>
      <c r="E66" s="8">
        <v>0</v>
      </c>
      <c r="F66" s="8">
        <v>0</v>
      </c>
      <c r="G66" s="8">
        <f t="shared" si="0"/>
        <v>4.8341011776227502E-2</v>
      </c>
    </row>
    <row r="67" spans="1:7" x14ac:dyDescent="0.25">
      <c r="A67" s="5" t="s">
        <v>69</v>
      </c>
      <c r="B67" s="8">
        <v>0</v>
      </c>
      <c r="C67" s="8">
        <v>5.0349932027591901E-2</v>
      </c>
      <c r="D67" s="7">
        <v>0.16614641023059201</v>
      </c>
      <c r="E67" s="8">
        <v>0</v>
      </c>
      <c r="F67" s="8">
        <v>7.5581981255668798E-2</v>
      </c>
      <c r="G67" s="8">
        <f t="shared" si="0"/>
        <v>5.8415664702770542E-2</v>
      </c>
    </row>
    <row r="68" spans="1:7" x14ac:dyDescent="0.25">
      <c r="A68" s="5" t="s">
        <v>70</v>
      </c>
      <c r="B68" s="8">
        <v>1.51224921867124E-2</v>
      </c>
      <c r="C68" s="8">
        <v>0.100699864055184</v>
      </c>
      <c r="D68" s="7">
        <v>9.0625314671231805E-2</v>
      </c>
      <c r="E68" s="8">
        <v>0</v>
      </c>
      <c r="F68" s="8">
        <v>0</v>
      </c>
      <c r="G68" s="8">
        <f t="shared" si="0"/>
        <v>4.128953418262564E-2</v>
      </c>
    </row>
    <row r="69" spans="1:7" x14ac:dyDescent="0.25">
      <c r="A69" s="5" t="s">
        <v>71</v>
      </c>
      <c r="B69" s="8">
        <v>0</v>
      </c>
      <c r="C69" s="7">
        <v>0.22657469412416401</v>
      </c>
      <c r="D69" s="8">
        <v>9.0625314671231805E-2</v>
      </c>
      <c r="E69" s="8">
        <v>0</v>
      </c>
      <c r="F69" s="8">
        <v>4.0310390003023402E-2</v>
      </c>
      <c r="G69" s="8">
        <f t="shared" si="0"/>
        <v>7.150207975968384E-2</v>
      </c>
    </row>
    <row r="70" spans="1:7" x14ac:dyDescent="0.25">
      <c r="A70" s="5" t="s">
        <v>72</v>
      </c>
      <c r="B70" s="8">
        <v>0</v>
      </c>
      <c r="C70" s="8">
        <v>0</v>
      </c>
      <c r="D70" s="8">
        <v>0</v>
      </c>
      <c r="E70" s="7">
        <v>0.35371399696816602</v>
      </c>
      <c r="F70" s="8">
        <v>6.5504383754913006E-2</v>
      </c>
      <c r="G70" s="8">
        <f t="shared" ref="G70:G76" si="1">AVERAGE(B70:F70)</f>
        <v>8.3843676144615811E-2</v>
      </c>
    </row>
    <row r="71" spans="1:7" x14ac:dyDescent="0.25">
      <c r="A71" s="5" t="s">
        <v>73</v>
      </c>
      <c r="B71" s="8">
        <v>0</v>
      </c>
      <c r="C71" s="8">
        <v>0</v>
      </c>
      <c r="D71" s="7">
        <v>0.25173698519786603</v>
      </c>
      <c r="E71" s="8">
        <v>0</v>
      </c>
      <c r="F71" s="8">
        <v>0</v>
      </c>
      <c r="G71" s="8">
        <f t="shared" si="1"/>
        <v>5.0347397039573208E-2</v>
      </c>
    </row>
    <row r="72" spans="1:7" x14ac:dyDescent="0.25">
      <c r="A72" s="5" t="s">
        <v>74</v>
      </c>
      <c r="B72" s="8">
        <v>0</v>
      </c>
      <c r="C72" s="8">
        <v>0</v>
      </c>
      <c r="D72" s="8">
        <v>0</v>
      </c>
      <c r="E72" s="7">
        <v>0.101061141990904</v>
      </c>
      <c r="F72" s="8">
        <v>0</v>
      </c>
      <c r="G72" s="8">
        <f t="shared" si="1"/>
        <v>2.02122283981808E-2</v>
      </c>
    </row>
    <row r="73" spans="1:7" x14ac:dyDescent="0.25">
      <c r="A73" s="5" t="s">
        <v>75</v>
      </c>
      <c r="B73" s="8">
        <v>2.5204153644520701E-2</v>
      </c>
      <c r="C73" s="8">
        <v>0</v>
      </c>
      <c r="D73" s="8">
        <v>2.51736985197866E-2</v>
      </c>
      <c r="E73" s="7">
        <v>0.30318342597271303</v>
      </c>
      <c r="F73" s="8">
        <v>1.51163962511338E-2</v>
      </c>
      <c r="G73" s="8">
        <f t="shared" si="1"/>
        <v>7.3735534877630821E-2</v>
      </c>
    </row>
    <row r="74" spans="1:7" x14ac:dyDescent="0.25">
      <c r="A74" s="5" t="s">
        <v>76</v>
      </c>
      <c r="B74" s="8">
        <v>2.5204153644520701E-2</v>
      </c>
      <c r="C74" s="8">
        <v>0</v>
      </c>
      <c r="D74" s="8">
        <v>0.100694794079146</v>
      </c>
      <c r="E74" s="7">
        <v>0.20212228398180901</v>
      </c>
      <c r="F74" s="8">
        <v>2.5193993751889601E-2</v>
      </c>
      <c r="G74" s="8">
        <f t="shared" si="1"/>
        <v>7.0643045091473053E-2</v>
      </c>
    </row>
    <row r="75" spans="1:7" x14ac:dyDescent="0.25">
      <c r="A75" s="5" t="s">
        <v>77</v>
      </c>
      <c r="B75" s="8">
        <v>0</v>
      </c>
      <c r="C75" s="8">
        <v>0</v>
      </c>
      <c r="D75" s="7">
        <v>0.100694794079146</v>
      </c>
      <c r="E75" s="8">
        <v>0</v>
      </c>
      <c r="F75" s="8">
        <v>0</v>
      </c>
      <c r="G75" s="8">
        <f t="shared" si="1"/>
        <v>2.0138958815829201E-2</v>
      </c>
    </row>
    <row r="76" spans="1:7" ht="16.5" thickBot="1" x14ac:dyDescent="0.3">
      <c r="A76" s="10" t="s">
        <v>78</v>
      </c>
      <c r="B76" s="11">
        <v>0</v>
      </c>
      <c r="C76" s="11">
        <v>0</v>
      </c>
      <c r="D76" s="11">
        <v>0</v>
      </c>
      <c r="E76" s="12">
        <v>0.30318342597271303</v>
      </c>
      <c r="F76" s="11">
        <v>0</v>
      </c>
      <c r="G76" s="11">
        <f t="shared" si="1"/>
        <v>6.0636685194542607E-2</v>
      </c>
    </row>
    <row r="78" spans="1:7" x14ac:dyDescent="0.25">
      <c r="A78" t="s">
        <v>79</v>
      </c>
    </row>
    <row r="79" spans="1:7" x14ac:dyDescent="0.25">
      <c r="A79" t="s">
        <v>80</v>
      </c>
    </row>
    <row r="80" spans="1:7" x14ac:dyDescent="0.25">
      <c r="A80" t="s">
        <v>81</v>
      </c>
    </row>
    <row r="81" spans="1:1" x14ac:dyDescent="0.25">
      <c r="A81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lindan, Danica Joy</cp:lastModifiedBy>
  <dcterms:created xsi:type="dcterms:W3CDTF">2017-06-11T21:12:49Z</dcterms:created>
  <dcterms:modified xsi:type="dcterms:W3CDTF">2018-04-09T07:42:01Z</dcterms:modified>
</cp:coreProperties>
</file>